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68">
  <si>
    <t xml:space="preserve">Supplemental Table S9.  List of significant KEGG pathway assignments for highly DEGs (|FC|&gt;2).</t>
  </si>
  <si>
    <t xml:space="preserve">For GE vs NGE</t>
  </si>
  <si>
    <t xml:space="preserve">Category</t>
  </si>
  <si>
    <t xml:space="preserve">Term</t>
  </si>
  <si>
    <t xml:space="preserve">Count</t>
  </si>
  <si>
    <r>
      <rPr>
        <b val="true"/>
        <i val="true"/>
        <sz val="11"/>
        <color rgb="FF000000"/>
        <rFont val="Arial"/>
        <family val="2"/>
      </rPr>
      <t xml:space="preserve">p_</t>
    </r>
    <r>
      <rPr>
        <b val="true"/>
        <sz val="11"/>
        <color rgb="FF000000"/>
        <rFont val="Arial"/>
        <family val="2"/>
      </rPr>
      <t xml:space="preserve">value</t>
    </r>
  </si>
  <si>
    <t xml:space="preserve">Genes</t>
  </si>
  <si>
    <t xml:space="preserve">KEGG_PATHWAY</t>
  </si>
  <si>
    <t xml:space="preserve">Dopaminergic synapse</t>
  </si>
  <si>
    <t xml:space="preserve">PRKCA, GRIA1, PPP1R1B, GNG13, CREB3L1, COMT</t>
  </si>
  <si>
    <t xml:space="preserve">Tyrosine metabolism</t>
  </si>
  <si>
    <t xml:space="preserve">AOX1, AOX2, COMT</t>
  </si>
  <si>
    <t xml:space="preserve">Drug metabolism - cytochrome P450</t>
  </si>
  <si>
    <t xml:space="preserve">GSTA3, AOX1, AOX2</t>
  </si>
  <si>
    <t xml:space="preserve">Amphetamine addiction</t>
  </si>
  <si>
    <t xml:space="preserve">PRKCA, GRIA1, PPP1R1B, CREB3L1</t>
  </si>
  <si>
    <t xml:space="preserve">TGF-beta signaling pathway</t>
  </si>
  <si>
    <t xml:space="preserve">SMAD9, ID3, THBS1, TGFB2</t>
  </si>
  <si>
    <t xml:space="preserve">Nicotinate and nicotinamide metabolism</t>
  </si>
  <si>
    <t xml:space="preserve">ENPP1, AOX1, AOX2</t>
  </si>
  <si>
    <t xml:space="preserve">Melanogenesis</t>
  </si>
  <si>
    <t xml:space="preserve">PRKCA, EDNRB, LEF1, CREB3L1</t>
  </si>
  <si>
    <t xml:space="preserve">Taste transduction</t>
  </si>
  <si>
    <t xml:space="preserve">GNAT3, GNG13, TAS1R3</t>
  </si>
  <si>
    <t xml:space="preserve">For GE vs GM</t>
  </si>
  <si>
    <t xml:space="preserve">Adhesion </t>
  </si>
  <si>
    <t xml:space="preserve">PDGFB, PGF, CHAD, PAK6, PAK7, ILK, PAK1, PDGFD, COL11A1, AKT3, EGFR, PARVG, PIK3CB, PIK3CD, MYLK2, ACTN2, FLNB, CRKL, JUN, COL1A2, PDGFRA, PDGFRB, LAMC2, LAMC1, PARVB, PARVA, CAV1, MYL2, ERBB2, COL3A1, ITGA11, ITGB4, ITGB3, ITGB1, MYL9, LAMB3, LAMB2, ITGB8, COMP, COL27A1, ITGB6, COL6A3, COL6A2, COL6A1, PIK3R3, LAMB1, FIGF, FN1, COL4A2, COL4A1, FLT1, FLT4, MET, ITGA1, IGF1, ITGA4, COL5A2, BIRC2, COL5A1, COL4A6, KDR, COL4A5, LAMA2, LAMA1, ITGA9, LAMA4, ITGA6, LAMA5, FYN, ITGA8, MYLK</t>
  </si>
  <si>
    <t xml:space="preserve">ECM-receptor interaction</t>
  </si>
  <si>
    <t xml:space="preserve">COL3A1, ITGA11, ITGB4, ITGB3, ITGB1, CHAD, LAMB3, LAMB2, ITGB8, COMP, COL27A1, COL6A3, ITGB6, COL6A2, COL6A1, LAMB1, COL11A1, FN1, COL4A2, COL4A1, ITGA1, ITGA4, COL5A2, COL5A1, COL4A6, COL4A5, LAMA2, ITGA9, LAMA1, LAMA4, CD36, ITGA6, LAMA5, ITGA8, COL1A2, LAMC2, LAMC1,VWF, SDC1, TNC, TNN, RELN, VTN, THBS1, THBS2, SDC3, THBS4, SPP1</t>
  </si>
  <si>
    <t xml:space="preserve">Ribosome</t>
  </si>
  <si>
    <t xml:space="preserve">RPL13, RPL15, RPL27A, RPS15A, RPL27, RPL38, RPL22L1, RPS3, RPL29, RPS7, RPS25, RPL30, RPL32, RPL7, RPS3A, RPL9, RPS15, RPS12, RPL5, RPS10, RPL7A, RPL10A, RPS24</t>
  </si>
  <si>
    <t xml:space="preserve">Hedgehog signaling pathway</t>
  </si>
  <si>
    <t xml:space="preserve">BMP4, WNT10A, WNT16, BMP2, WNT5B, WNT3A, PRKX, SHH, SUFU, WNT4, RAB23, WNT11, WNT9A, BMP7, WNT6, WNT7A</t>
  </si>
  <si>
    <t xml:space="preserve">Regulation of actin cytoskeleton</t>
  </si>
  <si>
    <t xml:space="preserve">GNA13, FGF7, PDGFB, PIP5K1B, FGF10, FGF12, IQGAP1, PAK6, PAK7, GSN, PAK1, PDGFD, EGFR, ARHGEF4, LIMK2, PIK3CB, LIMK1, ARHGEF6, BAIAP2, PIK3CD, MYLK2, ACTN2, FGF22, ARPC1A, ARPC1B, CRKL, CHRM3, CFL2, PDGFRA, PDGFRB, FGFR2, FGFR1, FGFR4, FGFR3, MYL2, DIAPH1, MRAS, ITGA11, ITGB4, ABI2, BDKRB1, ITGB3, ITGB1, MYL9, EZR, ITGB8, ITGB6, PIK3R3, FN1, ITGA1, ITGA4, ITGA9, ITGA6, ITGA8, CYFIP2, CYFIP1, PIP4K2A, MYLK, F2R</t>
  </si>
  <si>
    <t xml:space="preserve">Metabolism</t>
  </si>
  <si>
    <t xml:space="preserve">GSTA3, GSTA4, GCLC, PGD, ANPEP, GGT1, GCLM, GPX2, GGT5, GPX1, GSR, GGT7, GPX3, GSTT1L, IDH1, GPX8, GSTO1, GPX7</t>
  </si>
  <si>
    <t xml:space="preserve">Adrenergic signaling in cardiomyocytes</t>
  </si>
  <si>
    <t xml:space="preserve">ADCY3, MYL4, ATP1B1, ADCY2, MYH15, MYL2, GNAI2, ADCY7, GNAI1, ADCY8, MYL3, ADCY5, ATP1B4, CACNB2, CACNB4, ATP2B2, AGTR2, CALML3, CREB3L2, CAMK2D, CREB3L1, PIK3R3, KCNQ1, AKT3, ACTC1, CACNA2D1, CREB3, PIK3CB, PIK3CD, CREB5, MAPK11, ATP1A1, CACNA2D2, MAPK12, GNAQ, MAPK13, ADRA1B, CACNA1C</t>
  </si>
  <si>
    <t xml:space="preserve">Wnt signaling pathway</t>
  </si>
  <si>
    <t xml:space="preserve">WNT10A, PPARD, WNT16, WNT5B, ROCK2, WNT3A, VANGL2, PRKX, WNT4, PLCB4, PSEN1, PRICKLE1, RAC2, SFRP2, PPP2CA, PPP2R5E, WIF1, WNT11, WNT9A, WNT6, WNT7A</t>
  </si>
  <si>
    <t xml:space="preserve">Calcium signaling pathway</t>
  </si>
  <si>
    <t xml:space="preserve">ADCY3, PHKA2, ORAI1, ADCY2, ADCY7, CYSLTR1, ADORA2B, ADORA2A, ADCY8, ERBB2, GNA11, BDKRB1, ITPKB, EDNRA, EDNRB, ATP2B2, HRH1, CALML3, PDE1C, PDE1A, CAMK2D, CHRNA7, EGFR, NOS1, GRIN2A, HTR4, MYLK2, ITPR2, P2RX4, GNAL, P2RX7, CHRM3, CAMK4, P2RX1, GNAQ, ATP2A3, P2RX2, ADRA1B, CACNA1G, PDGFRA, CACNA1H, PDGFRB, CACNA1C, HTR2B, MYLK, F2R, HTR2A,TRPC1, SLC8A1, PTGER3, SLC25A4, TNNC2, TNNC1, PTGFR, VDAC2, PRKX, VDAC1, PLCE1, PLCB4, PLCG1, PTK2B, PLN, RYR3, PPID, PLCG2, PLCD3, RYR2, PLCD4, PTAFR</t>
  </si>
  <si>
    <t xml:space="preserve">Insulin signaling pathway</t>
  </si>
  <si>
    <t xml:space="preserve">PTPRF, SOCS3, SOCS1, PRKCI, SOCS4, PPP1CB, PPARGC1A, PRKX, PRKAR2B, PRKAR2A, PPP1R3C, PPP1R3B, TSC1, PRKAR1B, SOS2, PRKAA2, PTPN1, SHC2, SHC4</t>
  </si>
  <si>
    <t xml:space="preserve">BMP4, BMP2, SMAD9, SMAD7, ROCK2, PPP2CA, SMAD6, TGFBR2, TGFB3, BMP7, THBS1, THBS2, THBS4, TGFB2</t>
  </si>
  <si>
    <t xml:space="preserve">ABC transporters</t>
  </si>
  <si>
    <t xml:space="preserve">ABCA8, ABCA2, CFTR, ABCB1, ABCA1, ABCA4, ABCB5, ABCG2, ABCC9, ABCG5, ABCC3, ABCD2, ABCC4, ABCD3, ABCC8</t>
  </si>
  <si>
    <t xml:space="preserve">Pathways in cancer</t>
  </si>
  <si>
    <t xml:space="preserve">TRAF1, PPARD, WNT16, WNT5B, WNT3A, PPARG, PML, TGFB3, SPI1, SUFU, SHH, TGFB2, WNT4, RAC2, SOS2, RALB, TGFA, WNT6, TRAF6, TRAF5, TRAF3, BMP4, WNT10A, BMP2, PLD1, RET, TGFBR2, RUNX1T1, RB1, VEGFC, RASSF5, PLCG1, PLCG2, WNT11, WNT9A, WNT7A</t>
  </si>
  <si>
    <t xml:space="preserve">Vascular smooth muscle contraction</t>
  </si>
  <si>
    <t xml:space="preserve">ADCY3, GNA13, ADCY2, ADORA2B, ADCY7, ADCY8, ADORA2A, ADCY5, GNA11, CALD1, MRVI1, KCNMB1, MYL9, KCNMB2, EDNRA, ACTG2, CALML3, GUCY1A2, GUCY1A3, CALCRL, KCNMA1, ACTA2, MYLK2, NPR2, ITPR2, GNAQ, ADRA1B, GUCY1B3, CACNA1C, MYLK</t>
  </si>
  <si>
    <t xml:space="preserve">Intestinal immune network for IgA production</t>
  </si>
  <si>
    <t xml:space="preserve">IL6, BLB1, CD80, CXCR4, ICOS, MADCAM1, IL15, PIGR, CD40, ITGA4, CXCL12, DMB2</t>
  </si>
  <si>
    <t xml:space="preserve">Endocytosis</t>
  </si>
  <si>
    <t xml:space="preserve">SH3GL3, RET, PLD1, STAM2, RAB4A, VTA1, TGFBR2, PSD3, PRKCI, RAB11FIP4, RAB11FIP2, RAB11FIP3, PSD, WWP1, RAB22A, VPS4B, RAB11A, STAM, TRAF6, RAB11FIP1, SH3GL1</t>
  </si>
  <si>
    <t xml:space="preserve">TRPM5, GNG13, TAS1R3, SCNN1G, SCNN1B, SCNN1A, PRKX, GNAT3</t>
  </si>
  <si>
    <t xml:space="preserve">ErbB signaling pathway</t>
  </si>
  <si>
    <t xml:space="preserve">EGFR, PIK3CB, ERBB2, PIK3CD, MAP2K4, BTC, PAK6, NCK2, PAK7, CDKN1A, CRKL, EREG, JUN, CAMK2D, HBEGF, AREG, PAK1, ABL1, PIK3R3, NRG1, MYC, NRG2, AKT3,PDGFB, PGF, CHAD, PAK6, PAK7, ILK, PAK1, PDGFD, COL11A1, AKT3, EGFR, PARVG, PIK3CB, PIK3CD, MYLK2, ACTN2, FLNB, CRKL, JUN, COL1A2, PDGFRA, PDGFRB, LAMC2, LAMC1, PARVB, PARVA, CAV1, MYL2, ERBB2, COL3A1, ITGA11, ITGB4, ITGB3, ITGB1, MYL9, LAMB3, LAMB2, ITGB8, COMP, COL27A1, ITGB6, COL6A3, COL6A2, COL6A1, PIK3R3, LAMB1, FIGF, FN1, COL4A2, COL4A1, FLT1, FLT4, MET, ITGA1, IGF1, ITGA4, COL5A2, BIRC2, COL5A1, COL4A6, KDR, COL4A5, LAMA2, LAMA1, ITGA9, LAMA4, ITGA6, LAMA5, FYN, ITGA8, MYLK</t>
  </si>
  <si>
    <t xml:space="preserve">For 51 shared  DEGs</t>
  </si>
  <si>
    <t xml:space="preserve">GSTA3, GSTA4, AOX1, AOX2</t>
  </si>
  <si>
    <t xml:space="preserve">TRPM5, GNG13, TAS1R3</t>
  </si>
  <si>
    <t xml:space="preserve">Glutathione metabolism</t>
  </si>
  <si>
    <t xml:space="preserve">GSTA3, GSTA4</t>
  </si>
  <si>
    <t xml:space="preserve">Metabolism of xenobiotics by cytochrome P450</t>
  </si>
  <si>
    <t xml:space="preserve">Chemical carcinogenesis</t>
  </si>
  <si>
    <t xml:space="preserve">Vitamin B6 metabolism</t>
  </si>
  <si>
    <t xml:space="preserve">AOX1, AOX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i val="true"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32.9921875" defaultRowHeight="14.25" zeroHeight="false" outlineLevelRow="0" outlineLevelCol="0"/>
  <cols>
    <col collapsed="false" customWidth="true" hidden="false" outlineLevel="0" max="1" min="1" style="1" width="35.13"/>
    <col collapsed="false" customWidth="true" hidden="false" outlineLevel="0" max="2" min="2" style="1" width="18.56"/>
    <col collapsed="false" customWidth="true" hidden="false" outlineLevel="0" max="3" min="3" style="1" width="45.7"/>
    <col collapsed="false" customWidth="true" hidden="false" outlineLevel="0" max="4" min="4" style="1" width="6.56"/>
    <col collapsed="false" customWidth="true" hidden="false" outlineLevel="0" max="5" min="5" style="1" width="13.7"/>
    <col collapsed="false" customWidth="true" hidden="false" outlineLevel="0" max="6" min="6" style="1" width="46.42"/>
    <col collapsed="false" customWidth="false" hidden="false" outlineLevel="0" max="257" min="7" style="1" width="32.99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5" t="s">
        <v>5</v>
      </c>
      <c r="F2" s="4" t="s">
        <v>6</v>
      </c>
    </row>
    <row r="3" customFormat="false" ht="14.25" hidden="false" customHeight="false" outlineLevel="0" collapsed="false">
      <c r="A3" s="6"/>
      <c r="B3" s="6" t="s">
        <v>7</v>
      </c>
      <c r="C3" s="6" t="s">
        <v>8</v>
      </c>
      <c r="D3" s="6" t="n">
        <v>6</v>
      </c>
      <c r="E3" s="7" t="n">
        <v>0.000246569809162649</v>
      </c>
      <c r="F3" s="8" t="s">
        <v>9</v>
      </c>
    </row>
    <row r="4" customFormat="false" ht="14.25" hidden="false" customHeight="false" outlineLevel="0" collapsed="false">
      <c r="A4" s="6"/>
      <c r="B4" s="6" t="s">
        <v>7</v>
      </c>
      <c r="C4" s="6" t="s">
        <v>10</v>
      </c>
      <c r="D4" s="6" t="n">
        <v>3</v>
      </c>
      <c r="E4" s="6" t="n">
        <v>0.00265396403489718</v>
      </c>
      <c r="F4" s="8" t="s">
        <v>11</v>
      </c>
    </row>
    <row r="5" customFormat="false" ht="14.25" hidden="false" customHeight="false" outlineLevel="0" collapsed="false">
      <c r="A5" s="6"/>
      <c r="B5" s="6" t="s">
        <v>7</v>
      </c>
      <c r="C5" s="6" t="s">
        <v>12</v>
      </c>
      <c r="D5" s="6" t="n">
        <v>3</v>
      </c>
      <c r="E5" s="6" t="n">
        <v>0.00758801897421239</v>
      </c>
      <c r="F5" s="8" t="s">
        <v>13</v>
      </c>
    </row>
    <row r="6" customFormat="false" ht="14.25" hidden="false" customHeight="false" outlineLevel="0" collapsed="false">
      <c r="A6" s="6"/>
      <c r="B6" s="6" t="s">
        <v>7</v>
      </c>
      <c r="C6" s="6" t="s">
        <v>14</v>
      </c>
      <c r="D6" s="6" t="n">
        <v>4</v>
      </c>
      <c r="E6" s="6" t="n">
        <v>0.0112735666822701</v>
      </c>
      <c r="F6" s="8" t="s">
        <v>15</v>
      </c>
    </row>
    <row r="7" customFormat="false" ht="14.25" hidden="false" customHeight="false" outlineLevel="0" collapsed="false">
      <c r="A7" s="6"/>
      <c r="B7" s="6" t="s">
        <v>7</v>
      </c>
      <c r="C7" s="9" t="s">
        <v>16</v>
      </c>
      <c r="D7" s="6" t="n">
        <v>4</v>
      </c>
      <c r="E7" s="6" t="n">
        <v>0.0200008517806275</v>
      </c>
      <c r="F7" s="8" t="s">
        <v>17</v>
      </c>
    </row>
    <row r="8" customFormat="false" ht="14.25" hidden="false" customHeight="false" outlineLevel="0" collapsed="false">
      <c r="A8" s="6"/>
      <c r="B8" s="6" t="s">
        <v>7</v>
      </c>
      <c r="C8" s="6" t="s">
        <v>18</v>
      </c>
      <c r="D8" s="6" t="n">
        <v>3</v>
      </c>
      <c r="E8" s="6" t="n">
        <v>0.0207956669334386</v>
      </c>
      <c r="F8" s="8" t="s">
        <v>19</v>
      </c>
    </row>
    <row r="9" customFormat="false" ht="14.25" hidden="false" customHeight="false" outlineLevel="0" collapsed="false">
      <c r="A9" s="6"/>
      <c r="B9" s="6" t="s">
        <v>7</v>
      </c>
      <c r="C9" s="6" t="s">
        <v>20</v>
      </c>
      <c r="D9" s="6" t="n">
        <v>4</v>
      </c>
      <c r="E9" s="6" t="n">
        <v>0.0315933018246261</v>
      </c>
      <c r="F9" s="8" t="s">
        <v>21</v>
      </c>
    </row>
    <row r="10" customFormat="false" ht="14.25" hidden="false" customHeight="false" outlineLevel="0" collapsed="false">
      <c r="A10" s="6"/>
      <c r="B10" s="6" t="s">
        <v>7</v>
      </c>
      <c r="C10" s="9" t="s">
        <v>22</v>
      </c>
      <c r="D10" s="6" t="n">
        <v>3</v>
      </c>
      <c r="E10" s="6" t="n">
        <v>0.0301203259132022</v>
      </c>
      <c r="F10" s="8" t="s">
        <v>23</v>
      </c>
    </row>
    <row r="11" customFormat="false" ht="14.25" hidden="false" customHeight="false" outlineLevel="0" collapsed="false">
      <c r="A11" s="6"/>
      <c r="B11" s="6"/>
      <c r="C11" s="6"/>
      <c r="D11" s="6"/>
      <c r="E11" s="6"/>
      <c r="F11" s="6"/>
    </row>
    <row r="12" customFormat="false" ht="15" hidden="false" customHeight="false" outlineLevel="0" collapsed="false">
      <c r="A12" s="3" t="s">
        <v>24</v>
      </c>
      <c r="B12" s="4" t="s">
        <v>2</v>
      </c>
      <c r="C12" s="4" t="s">
        <v>3</v>
      </c>
      <c r="D12" s="4" t="s">
        <v>4</v>
      </c>
      <c r="E12" s="5" t="s">
        <v>5</v>
      </c>
      <c r="F12" s="4" t="s">
        <v>6</v>
      </c>
    </row>
    <row r="13" customFormat="false" ht="14.25" hidden="false" customHeight="false" outlineLevel="0" collapsed="false">
      <c r="A13" s="6"/>
      <c r="B13" s="6" t="s">
        <v>7</v>
      </c>
      <c r="C13" s="6" t="s">
        <v>25</v>
      </c>
      <c r="D13" s="6" t="n">
        <v>181</v>
      </c>
      <c r="E13" s="7" t="n">
        <v>9.01155534799321E-009</v>
      </c>
      <c r="F13" s="8" t="s">
        <v>26</v>
      </c>
    </row>
    <row r="14" customFormat="false" ht="14.25" hidden="false" customHeight="false" outlineLevel="0" collapsed="false">
      <c r="A14" s="6"/>
      <c r="B14" s="6" t="s">
        <v>7</v>
      </c>
      <c r="C14" s="6" t="s">
        <v>27</v>
      </c>
      <c r="D14" s="6" t="n">
        <v>48</v>
      </c>
      <c r="E14" s="7" t="n">
        <v>2.00385986201013E-008</v>
      </c>
      <c r="F14" s="8" t="s">
        <v>28</v>
      </c>
    </row>
    <row r="15" customFormat="false" ht="14.25" hidden="false" customHeight="false" outlineLevel="0" collapsed="false">
      <c r="A15" s="6"/>
      <c r="B15" s="6" t="s">
        <v>7</v>
      </c>
      <c r="C15" s="6" t="s">
        <v>29</v>
      </c>
      <c r="D15" s="6" t="n">
        <v>23</v>
      </c>
      <c r="E15" s="7" t="n">
        <v>1.03066027402974E-007</v>
      </c>
      <c r="F15" s="8" t="s">
        <v>30</v>
      </c>
    </row>
    <row r="16" customFormat="false" ht="14.25" hidden="false" customHeight="false" outlineLevel="0" collapsed="false">
      <c r="A16" s="6"/>
      <c r="B16" s="6" t="s">
        <v>7</v>
      </c>
      <c r="C16" s="9" t="s">
        <v>31</v>
      </c>
      <c r="D16" s="6" t="n">
        <v>16</v>
      </c>
      <c r="E16" s="7" t="n">
        <v>5.37170664760512E-006</v>
      </c>
      <c r="F16" s="8" t="s">
        <v>32</v>
      </c>
    </row>
    <row r="17" customFormat="false" ht="14.25" hidden="false" customHeight="false" outlineLevel="0" collapsed="false">
      <c r="A17" s="6"/>
      <c r="B17" s="6" t="s">
        <v>7</v>
      </c>
      <c r="C17" s="6" t="s">
        <v>33</v>
      </c>
      <c r="D17" s="6" t="n">
        <v>59</v>
      </c>
      <c r="E17" s="7" t="n">
        <v>4.215086549299E-005</v>
      </c>
      <c r="F17" s="8" t="s">
        <v>34</v>
      </c>
    </row>
    <row r="18" customFormat="false" ht="14.25" hidden="false" customHeight="false" outlineLevel="0" collapsed="false">
      <c r="A18" s="6"/>
      <c r="B18" s="6" t="s">
        <v>7</v>
      </c>
      <c r="C18" s="6" t="s">
        <v>35</v>
      </c>
      <c r="D18" s="6" t="n">
        <v>215</v>
      </c>
      <c r="E18" s="7" t="n">
        <v>0.000519974329547812</v>
      </c>
      <c r="F18" s="8" t="s">
        <v>36</v>
      </c>
    </row>
    <row r="19" customFormat="false" ht="14.25" hidden="false" customHeight="false" outlineLevel="0" collapsed="false">
      <c r="A19" s="6"/>
      <c r="B19" s="6" t="s">
        <v>7</v>
      </c>
      <c r="C19" s="6" t="s">
        <v>37</v>
      </c>
      <c r="D19" s="6" t="n">
        <v>38</v>
      </c>
      <c r="E19" s="6" t="n">
        <v>0.00345076933400475</v>
      </c>
      <c r="F19" s="8" t="s">
        <v>38</v>
      </c>
    </row>
    <row r="20" customFormat="false" ht="14.25" hidden="false" customHeight="false" outlineLevel="0" collapsed="false">
      <c r="A20" s="6"/>
      <c r="B20" s="6" t="s">
        <v>7</v>
      </c>
      <c r="C20" s="9" t="s">
        <v>39</v>
      </c>
      <c r="D20" s="6" t="n">
        <v>21</v>
      </c>
      <c r="E20" s="6" t="n">
        <v>0.00508542076212593</v>
      </c>
      <c r="F20" s="8" t="s">
        <v>40</v>
      </c>
    </row>
    <row r="21" customFormat="false" ht="14.25" hidden="false" customHeight="false" outlineLevel="0" collapsed="false">
      <c r="A21" s="6"/>
      <c r="B21" s="6" t="s">
        <v>7</v>
      </c>
      <c r="C21" s="6" t="s">
        <v>41</v>
      </c>
      <c r="D21" s="6" t="n">
        <v>69</v>
      </c>
      <c r="E21" s="6" t="n">
        <v>0.00615907259069499</v>
      </c>
      <c r="F21" s="8" t="s">
        <v>42</v>
      </c>
    </row>
    <row r="22" customFormat="false" ht="14.25" hidden="false" customHeight="false" outlineLevel="0" collapsed="false">
      <c r="A22" s="6"/>
      <c r="B22" s="6" t="s">
        <v>7</v>
      </c>
      <c r="C22" s="6" t="s">
        <v>43</v>
      </c>
      <c r="D22" s="6" t="n">
        <v>19</v>
      </c>
      <c r="E22" s="6" t="n">
        <v>0.00717295833835236</v>
      </c>
      <c r="F22" s="8" t="s">
        <v>44</v>
      </c>
    </row>
    <row r="23" customFormat="false" ht="14.25" hidden="false" customHeight="false" outlineLevel="0" collapsed="false">
      <c r="A23" s="6"/>
      <c r="B23" s="6" t="s">
        <v>7</v>
      </c>
      <c r="C23" s="9" t="s">
        <v>16</v>
      </c>
      <c r="D23" s="6" t="n">
        <v>14</v>
      </c>
      <c r="E23" s="6" t="n">
        <v>0.0083455394737498</v>
      </c>
      <c r="F23" s="8" t="s">
        <v>45</v>
      </c>
    </row>
    <row r="24" customFormat="false" ht="14.25" hidden="false" customHeight="false" outlineLevel="0" collapsed="false">
      <c r="A24" s="6"/>
      <c r="B24" s="6" t="s">
        <v>7</v>
      </c>
      <c r="C24" s="6" t="s">
        <v>46</v>
      </c>
      <c r="D24" s="6" t="n">
        <v>15</v>
      </c>
      <c r="E24" s="6" t="n">
        <v>0.00991350790807546</v>
      </c>
      <c r="F24" s="8" t="s">
        <v>47</v>
      </c>
    </row>
    <row r="25" customFormat="false" ht="14.25" hidden="false" customHeight="false" outlineLevel="0" collapsed="false">
      <c r="A25" s="6"/>
      <c r="B25" s="6" t="s">
        <v>7</v>
      </c>
      <c r="C25" s="6" t="s">
        <v>48</v>
      </c>
      <c r="D25" s="6" t="n">
        <v>36</v>
      </c>
      <c r="E25" s="6" t="n">
        <v>0.00992220542872588</v>
      </c>
      <c r="F25" s="8" t="s">
        <v>49</v>
      </c>
    </row>
    <row r="26" customFormat="false" ht="14.25" hidden="false" customHeight="false" outlineLevel="0" collapsed="false">
      <c r="A26" s="6"/>
      <c r="B26" s="6" t="s">
        <v>7</v>
      </c>
      <c r="C26" s="6" t="s">
        <v>50</v>
      </c>
      <c r="D26" s="6" t="n">
        <v>30</v>
      </c>
      <c r="E26" s="6" t="n">
        <v>0.0246850704183595</v>
      </c>
      <c r="F26" s="8" t="s">
        <v>51</v>
      </c>
    </row>
    <row r="27" customFormat="false" ht="14.25" hidden="false" customHeight="false" outlineLevel="0" collapsed="false">
      <c r="A27" s="6"/>
      <c r="B27" s="6" t="s">
        <v>7</v>
      </c>
      <c r="C27" s="6" t="s">
        <v>52</v>
      </c>
      <c r="D27" s="6" t="n">
        <v>12</v>
      </c>
      <c r="E27" s="6" t="n">
        <v>0.0346252522048195</v>
      </c>
      <c r="F27" s="8" t="s">
        <v>53</v>
      </c>
    </row>
    <row r="28" customFormat="false" ht="14.25" hidden="false" customHeight="false" outlineLevel="0" collapsed="false">
      <c r="A28" s="6"/>
      <c r="B28" s="6" t="s">
        <v>7</v>
      </c>
      <c r="C28" s="6" t="s">
        <v>54</v>
      </c>
      <c r="D28" s="6" t="n">
        <v>21</v>
      </c>
      <c r="E28" s="6" t="n">
        <v>0.0384111256752617</v>
      </c>
      <c r="F28" s="8" t="s">
        <v>55</v>
      </c>
    </row>
    <row r="29" customFormat="false" ht="14.25" hidden="false" customHeight="false" outlineLevel="0" collapsed="false">
      <c r="A29" s="6"/>
      <c r="B29" s="6" t="s">
        <v>7</v>
      </c>
      <c r="C29" s="9" t="s">
        <v>22</v>
      </c>
      <c r="D29" s="6" t="n">
        <v>8</v>
      </c>
      <c r="E29" s="6" t="n">
        <v>0.0451668744111123</v>
      </c>
      <c r="F29" s="8" t="s">
        <v>56</v>
      </c>
    </row>
    <row r="30" customFormat="false" ht="14.25" hidden="false" customHeight="false" outlineLevel="0" collapsed="false">
      <c r="A30" s="6"/>
      <c r="B30" s="6" t="s">
        <v>7</v>
      </c>
      <c r="C30" s="6" t="s">
        <v>57</v>
      </c>
      <c r="D30" s="6" t="n">
        <v>23</v>
      </c>
      <c r="E30" s="6" t="n">
        <v>0.048795596800672</v>
      </c>
      <c r="F30" s="8" t="s">
        <v>58</v>
      </c>
    </row>
    <row r="31" customFormat="false" ht="14.25" hidden="false" customHeight="false" outlineLevel="0" collapsed="false">
      <c r="A31" s="6"/>
      <c r="B31" s="6"/>
      <c r="C31" s="6"/>
      <c r="D31" s="6" t="n">
        <f aca="false">SUM(D13:D30)</f>
        <v>848</v>
      </c>
      <c r="E31" s="6"/>
      <c r="F31" s="6"/>
    </row>
    <row r="32" customFormat="false" ht="15" hidden="false" customHeight="false" outlineLevel="0" collapsed="false">
      <c r="A32" s="3" t="s">
        <v>59</v>
      </c>
      <c r="B32" s="4" t="s">
        <v>2</v>
      </c>
      <c r="C32" s="4" t="s">
        <v>3</v>
      </c>
      <c r="D32" s="4"/>
      <c r="E32" s="5" t="s">
        <v>5</v>
      </c>
      <c r="F32" s="4" t="s">
        <v>6</v>
      </c>
    </row>
    <row r="33" customFormat="false" ht="14.25" hidden="false" customHeight="false" outlineLevel="0" collapsed="false">
      <c r="A33" s="6"/>
      <c r="B33" s="6" t="s">
        <v>7</v>
      </c>
      <c r="C33" s="6" t="s">
        <v>12</v>
      </c>
      <c r="D33" s="6" t="n">
        <v>4</v>
      </c>
      <c r="E33" s="7" t="n">
        <v>2.44855119866646E-005</v>
      </c>
      <c r="F33" s="8" t="s">
        <v>60</v>
      </c>
    </row>
    <row r="34" customFormat="false" ht="14.25" hidden="false" customHeight="false" outlineLevel="0" collapsed="false">
      <c r="A34" s="6"/>
      <c r="B34" s="6" t="s">
        <v>7</v>
      </c>
      <c r="C34" s="9" t="s">
        <v>22</v>
      </c>
      <c r="D34" s="10" t="n">
        <v>3</v>
      </c>
      <c r="E34" s="7" t="n">
        <v>0.000207473414073087</v>
      </c>
      <c r="F34" s="8" t="s">
        <v>61</v>
      </c>
    </row>
    <row r="35" customFormat="false" ht="14.25" hidden="false" customHeight="false" outlineLevel="0" collapsed="false">
      <c r="A35" s="6"/>
      <c r="B35" s="6" t="s">
        <v>7</v>
      </c>
      <c r="C35" s="6" t="s">
        <v>10</v>
      </c>
      <c r="D35" s="6" t="n">
        <v>3</v>
      </c>
      <c r="E35" s="7" t="n">
        <v>0.000223852182337841</v>
      </c>
      <c r="F35" s="8" t="s">
        <v>11</v>
      </c>
    </row>
    <row r="36" customFormat="false" ht="14.25" hidden="false" customHeight="false" outlineLevel="0" collapsed="false">
      <c r="A36" s="6"/>
      <c r="B36" s="6" t="s">
        <v>7</v>
      </c>
      <c r="C36" s="6" t="s">
        <v>62</v>
      </c>
      <c r="D36" s="6" t="n">
        <v>2</v>
      </c>
      <c r="E36" s="6" t="n">
        <v>0.0114436835981016</v>
      </c>
      <c r="F36" s="8" t="s">
        <v>63</v>
      </c>
    </row>
    <row r="37" customFormat="false" ht="14.25" hidden="false" customHeight="false" outlineLevel="0" collapsed="false">
      <c r="A37" s="6"/>
      <c r="B37" s="6" t="s">
        <v>7</v>
      </c>
      <c r="C37" s="6" t="s">
        <v>64</v>
      </c>
      <c r="D37" s="6" t="n">
        <v>2</v>
      </c>
      <c r="E37" s="6" t="n">
        <v>0.0135578910016754</v>
      </c>
      <c r="F37" s="8" t="s">
        <v>63</v>
      </c>
    </row>
    <row r="38" customFormat="false" ht="14.25" hidden="false" customHeight="false" outlineLevel="0" collapsed="false">
      <c r="A38" s="6"/>
      <c r="B38" s="6" t="s">
        <v>7</v>
      </c>
      <c r="C38" s="6" t="s">
        <v>65</v>
      </c>
      <c r="D38" s="6" t="n">
        <v>2</v>
      </c>
      <c r="E38" s="6" t="n">
        <v>0.0187544516842879</v>
      </c>
      <c r="F38" s="8" t="s">
        <v>63</v>
      </c>
    </row>
    <row r="39" customFormat="false" ht="14.25" hidden="false" customHeight="false" outlineLevel="0" collapsed="false">
      <c r="A39" s="6"/>
      <c r="B39" s="6" t="s">
        <v>7</v>
      </c>
      <c r="C39" s="6" t="s">
        <v>66</v>
      </c>
      <c r="D39" s="6" t="n">
        <v>2</v>
      </c>
      <c r="E39" s="6" t="n">
        <v>0.0240197391843437</v>
      </c>
      <c r="F39" s="8" t="s">
        <v>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7-11T14:58:45Z</dcterms:modified>
  <cp:revision>0</cp:revision>
  <dc:subject/>
  <dc:title/>
</cp:coreProperties>
</file>